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yan\Downloads\MASI_CommBio\Final_submission\"/>
    </mc:Choice>
  </mc:AlternateContent>
  <xr:revisionPtr revIDLastSave="0" documentId="13_ncr:1_{3A1DAEFA-6A6D-43C0-ADE2-868BFDC0B9FF}" xr6:coauthVersionLast="47" xr6:coauthVersionMax="47" xr10:uidLastSave="{00000000-0000-0000-0000-000000000000}"/>
  <bookViews>
    <workbookView xWindow="-108" yWindow="-108" windowWidth="23256" windowHeight="12456" xr2:uid="{A97FECD2-A6BB-4FB7-9620-9B559DF71A6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7" i="1"/>
  <c r="H18" i="1"/>
  <c r="H3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22" i="1"/>
</calcChain>
</file>

<file path=xl/sharedStrings.xml><?xml version="1.0" encoding="utf-8"?>
<sst xmlns="http://schemas.openxmlformats.org/spreadsheetml/2006/main" count="50" uniqueCount="27">
  <si>
    <t>Overall integration score</t>
  </si>
  <si>
    <t>Pipeline</t>
  </si>
  <si>
    <t>Mouse liver</t>
  </si>
  <si>
    <t>Human pancreas</t>
  </si>
  <si>
    <t>Human hematopoiesis</t>
  </si>
  <si>
    <t>Mouse primary motor cortex</t>
  </si>
  <si>
    <t>Human heart (9 cell types)</t>
  </si>
  <si>
    <t>Mouse brai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Integration ranking</t>
  </si>
  <si>
    <t>NA</t>
  </si>
  <si>
    <t>P-values of paired t-test against Pipelin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6699FF"/>
      <color rgb="FFFF7C8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0C27-2E13-465C-8D62-2636BC6013A7}">
  <dimension ref="A1:H37"/>
  <sheetViews>
    <sheetView tabSelected="1" zoomScale="85" workbookViewId="0">
      <selection activeCell="H14" sqref="H14"/>
    </sheetView>
  </sheetViews>
  <sheetFormatPr defaultColWidth="8.88671875" defaultRowHeight="14.4" x14ac:dyDescent="0.3"/>
  <cols>
    <col min="1" max="1" width="11" style="1" customWidth="1"/>
    <col min="2" max="2" width="12.33203125" style="1" customWidth="1"/>
    <col min="3" max="3" width="16.33203125" style="1" customWidth="1"/>
    <col min="4" max="4" width="23" style="1" customWidth="1"/>
    <col min="5" max="5" width="27.6640625" style="1" customWidth="1"/>
    <col min="6" max="6" width="23.88671875" style="1" customWidth="1"/>
    <col min="7" max="7" width="12.88671875" style="1" customWidth="1"/>
    <col min="8" max="8" width="38.88671875" style="1" customWidth="1"/>
    <col min="9" max="16384" width="8.88671875" style="1"/>
  </cols>
  <sheetData>
    <row r="1" spans="1:8" x14ac:dyDescent="0.3">
      <c r="B1" s="6" t="s">
        <v>0</v>
      </c>
      <c r="C1" s="6"/>
      <c r="D1" s="6"/>
      <c r="E1" s="6"/>
      <c r="F1" s="6"/>
      <c r="G1" s="6"/>
    </row>
    <row r="2" spans="1:8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26</v>
      </c>
    </row>
    <row r="3" spans="1:8" x14ac:dyDescent="0.3">
      <c r="A3" s="1" t="s">
        <v>8</v>
      </c>
      <c r="B3" s="3">
        <v>0.34283820746082783</v>
      </c>
      <c r="C3" s="3">
        <v>0.33619999999999994</v>
      </c>
      <c r="D3" s="3">
        <v>0.35755000000000003</v>
      </c>
      <c r="E3" s="3">
        <v>0.29286796966551076</v>
      </c>
      <c r="F3" s="3">
        <v>0.46909000000000001</v>
      </c>
      <c r="G3" s="3">
        <v>0.29998000000000002</v>
      </c>
      <c r="H3" s="4">
        <f>_xlfn.T.TEST(B3:G3,$B$16:$G$16,1,1)</f>
        <v>3.4054263993230091E-5</v>
      </c>
    </row>
    <row r="4" spans="1:8" x14ac:dyDescent="0.3">
      <c r="A4" s="1" t="s">
        <v>9</v>
      </c>
      <c r="B4" s="3">
        <v>0.60324992714790715</v>
      </c>
      <c r="C4" s="3">
        <v>0.43811</v>
      </c>
      <c r="D4" s="3">
        <v>0.48047999999999996</v>
      </c>
      <c r="E4" s="3">
        <v>0.3519334824426909</v>
      </c>
      <c r="F4" s="3">
        <v>0.58106999999999998</v>
      </c>
      <c r="G4" s="3">
        <v>0.50734699999999999</v>
      </c>
      <c r="H4" s="4">
        <f t="shared" ref="H4:H18" si="0">_xlfn.T.TEST(B4:G4,$B$16:$G$16,1,1)</f>
        <v>2.1936068876586674E-2</v>
      </c>
    </row>
    <row r="5" spans="1:8" x14ac:dyDescent="0.3">
      <c r="A5" s="1" t="s">
        <v>10</v>
      </c>
      <c r="B5" s="3">
        <v>0.36854040310154274</v>
      </c>
      <c r="C5" s="3">
        <v>0.37439008466381751</v>
      </c>
      <c r="D5" s="3">
        <v>0.37382484617454881</v>
      </c>
      <c r="E5" s="3">
        <v>0.3737949840120004</v>
      </c>
      <c r="F5" s="3">
        <v>0.45773797102223324</v>
      </c>
      <c r="G5" s="3">
        <v>0.47416801456541041</v>
      </c>
      <c r="H5" s="4">
        <f t="shared" si="0"/>
        <v>7.0285650010113736E-5</v>
      </c>
    </row>
    <row r="6" spans="1:8" x14ac:dyDescent="0.3">
      <c r="A6" s="1" t="s">
        <v>11</v>
      </c>
      <c r="B6" s="3">
        <v>0.47047446800905035</v>
      </c>
      <c r="C6" s="3">
        <v>0.40537999999999996</v>
      </c>
      <c r="D6" s="3">
        <v>0.39373999999999998</v>
      </c>
      <c r="E6" s="3">
        <v>0.36743737232488716</v>
      </c>
      <c r="F6" s="3">
        <v>0.52093999999999996</v>
      </c>
      <c r="G6" s="3">
        <v>0.35560999999999993</v>
      </c>
      <c r="H6" s="4">
        <f t="shared" si="0"/>
        <v>4.1424568938733377E-4</v>
      </c>
    </row>
    <row r="7" spans="1:8" x14ac:dyDescent="0.3">
      <c r="A7" s="1" t="s">
        <v>12</v>
      </c>
      <c r="B7" s="3">
        <v>0.62455789873981038</v>
      </c>
      <c r="C7" s="3">
        <v>0.38957623240292039</v>
      </c>
      <c r="D7" s="3">
        <v>0.46762975429831438</v>
      </c>
      <c r="E7" s="3">
        <v>0.4081154181299067</v>
      </c>
      <c r="F7" s="3">
        <v>0.58776945944808157</v>
      </c>
      <c r="G7" s="3">
        <v>0.37333307521842424</v>
      </c>
      <c r="H7" s="4">
        <f t="shared" si="0"/>
        <v>1.5136321256235095E-2</v>
      </c>
    </row>
    <row r="8" spans="1:8" x14ac:dyDescent="0.3">
      <c r="A8" s="1" t="s">
        <v>13</v>
      </c>
      <c r="B8" s="3">
        <v>0.61538430361022523</v>
      </c>
      <c r="C8" s="3">
        <v>0.43912000000000001</v>
      </c>
      <c r="D8" s="3">
        <v>0.48677999999999999</v>
      </c>
      <c r="E8" s="3">
        <v>0.38936131239493582</v>
      </c>
      <c r="F8" s="3">
        <v>0.61734</v>
      </c>
      <c r="G8" s="3">
        <v>0.46594999999999998</v>
      </c>
      <c r="H8" s="4">
        <f t="shared" si="0"/>
        <v>2.28895116744957E-2</v>
      </c>
    </row>
    <row r="9" spans="1:8" x14ac:dyDescent="0.3">
      <c r="A9" s="1" t="s">
        <v>14</v>
      </c>
      <c r="B9" s="3">
        <v>0.53613647821754351</v>
      </c>
      <c r="C9" s="3">
        <v>0.49490945706398159</v>
      </c>
      <c r="D9" s="3">
        <v>0.50980495590591968</v>
      </c>
      <c r="E9" s="3">
        <v>0.53436040818746444</v>
      </c>
      <c r="F9" s="3">
        <v>0.70086452959543244</v>
      </c>
      <c r="G9" s="3">
        <v>0.5337738729477236</v>
      </c>
      <c r="H9" s="4">
        <f t="shared" si="0"/>
        <v>8.320123723508998E-3</v>
      </c>
    </row>
    <row r="10" spans="1:8" x14ac:dyDescent="0.3">
      <c r="A10" s="1" t="s">
        <v>15</v>
      </c>
      <c r="B10" s="3">
        <v>0.64368385885451962</v>
      </c>
      <c r="C10" s="3">
        <v>0.51580000000000004</v>
      </c>
      <c r="D10" s="3">
        <v>0.51249000000000011</v>
      </c>
      <c r="E10" s="3">
        <v>0.54868507647341602</v>
      </c>
      <c r="F10" s="3">
        <v>0.6594199999999999</v>
      </c>
      <c r="G10" s="3">
        <v>0.49234999999999995</v>
      </c>
      <c r="H10" s="4">
        <f t="shared" si="0"/>
        <v>9.1657545545579658E-2</v>
      </c>
    </row>
    <row r="11" spans="1:8" x14ac:dyDescent="0.3">
      <c r="A11" s="1" t="s">
        <v>16</v>
      </c>
      <c r="B11" s="3">
        <v>0.6267549928246684</v>
      </c>
      <c r="C11" s="3">
        <v>0.51942404723563484</v>
      </c>
      <c r="D11" s="3">
        <v>0.55740747928763723</v>
      </c>
      <c r="E11" s="3">
        <v>0.52621608903783001</v>
      </c>
      <c r="F11" s="3">
        <v>0.66534177269059558</v>
      </c>
      <c r="G11" s="3">
        <v>0.50095094518112515</v>
      </c>
      <c r="H11" s="4">
        <f t="shared" si="0"/>
        <v>9.3521308082363128E-2</v>
      </c>
    </row>
    <row r="12" spans="1:8" x14ac:dyDescent="0.3">
      <c r="A12" s="1" t="s">
        <v>17</v>
      </c>
      <c r="B12" s="3">
        <v>0.57854019369605991</v>
      </c>
      <c r="C12" s="3">
        <v>0.55444000000000004</v>
      </c>
      <c r="D12" s="3">
        <v>0.57157000000000002</v>
      </c>
      <c r="E12" s="3">
        <v>0.60393979740827919</v>
      </c>
      <c r="F12" s="3">
        <v>0.70618000000000003</v>
      </c>
      <c r="G12" s="3">
        <v>0.59098000000000006</v>
      </c>
      <c r="H12" s="4">
        <f t="shared" si="0"/>
        <v>0.33719118241605511</v>
      </c>
    </row>
    <row r="13" spans="1:8" x14ac:dyDescent="0.3">
      <c r="A13" s="5" t="s">
        <v>18</v>
      </c>
      <c r="B13" s="3">
        <v>0.59230521329460761</v>
      </c>
      <c r="C13" s="3">
        <v>0.50494285092745084</v>
      </c>
      <c r="D13" s="3">
        <v>0.54955147393633919</v>
      </c>
      <c r="E13" s="3">
        <v>0.56662812222641157</v>
      </c>
      <c r="F13" s="3">
        <v>0.701382080102814</v>
      </c>
      <c r="G13" s="3">
        <v>0.54234349219786127</v>
      </c>
      <c r="H13" s="4">
        <f t="shared" si="0"/>
        <v>6.1377172804094861E-2</v>
      </c>
    </row>
    <row r="14" spans="1:8" x14ac:dyDescent="0.3">
      <c r="A14" s="5" t="s">
        <v>19</v>
      </c>
      <c r="B14" s="3">
        <v>0.67590080959893317</v>
      </c>
      <c r="C14" s="3">
        <v>0.51880999999999999</v>
      </c>
      <c r="D14" s="3">
        <v>0.54129000000000005</v>
      </c>
      <c r="E14" s="3">
        <v>0.57199122042507355</v>
      </c>
      <c r="F14" s="3">
        <v>0.68565999999999994</v>
      </c>
      <c r="G14" s="3">
        <v>0.47203999999999996</v>
      </c>
      <c r="H14" s="4">
        <f t="shared" si="0"/>
        <v>0.22597638380507334</v>
      </c>
    </row>
    <row r="15" spans="1:8" x14ac:dyDescent="0.3">
      <c r="A15" s="5" t="s">
        <v>20</v>
      </c>
      <c r="B15" s="3">
        <v>0.62228592799276361</v>
      </c>
      <c r="C15" s="3">
        <v>0.5238619939197956</v>
      </c>
      <c r="D15" s="3">
        <v>0.58171951477449646</v>
      </c>
      <c r="E15" s="3">
        <v>0.56989087763776958</v>
      </c>
      <c r="F15" s="3">
        <v>0.65051194455951644</v>
      </c>
      <c r="G15" s="3">
        <v>0.52560232992637845</v>
      </c>
      <c r="H15" s="4">
        <f t="shared" si="0"/>
        <v>0.1287758180124963</v>
      </c>
    </row>
    <row r="16" spans="1:8" x14ac:dyDescent="0.3">
      <c r="A16" s="2" t="s">
        <v>21</v>
      </c>
      <c r="B16" s="3">
        <v>0.56345538161114084</v>
      </c>
      <c r="C16" s="3">
        <v>0.54618999999999995</v>
      </c>
      <c r="D16" s="3">
        <v>0.58823000000000003</v>
      </c>
      <c r="E16" s="3">
        <v>0.62931416517288197</v>
      </c>
      <c r="F16" s="3">
        <v>0.69626999999999994</v>
      </c>
      <c r="G16" s="3">
        <v>0.60009999999999997</v>
      </c>
      <c r="H16" s="4" t="s">
        <v>25</v>
      </c>
    </row>
    <row r="17" spans="1:8" x14ac:dyDescent="0.3">
      <c r="A17" s="1" t="s">
        <v>22</v>
      </c>
      <c r="B17" s="3">
        <v>0.60288962450663841</v>
      </c>
      <c r="C17" s="3">
        <v>0.55064999999999997</v>
      </c>
      <c r="D17" s="3">
        <v>0.57850000000000001</v>
      </c>
      <c r="E17" s="3">
        <v>0.61357049099161243</v>
      </c>
      <c r="F17" s="3">
        <v>0.69394</v>
      </c>
      <c r="G17" s="3">
        <v>0.39838000000000001</v>
      </c>
      <c r="H17" s="4">
        <f t="shared" si="0"/>
        <v>0.20895405439881293</v>
      </c>
    </row>
    <row r="18" spans="1:8" x14ac:dyDescent="0.3">
      <c r="A18" s="1" t="s">
        <v>23</v>
      </c>
      <c r="B18" s="3">
        <v>0.60419441801717233</v>
      </c>
      <c r="C18" s="3">
        <v>0.57128000000000001</v>
      </c>
      <c r="D18" s="3">
        <v>0.60007999999999995</v>
      </c>
      <c r="E18" s="3">
        <v>0.61822669994717439</v>
      </c>
      <c r="F18" s="3">
        <v>0.72345999999999999</v>
      </c>
      <c r="G18" s="3">
        <v>0.52591999999999994</v>
      </c>
      <c r="H18" s="4">
        <f t="shared" si="0"/>
        <v>0.42783173953155068</v>
      </c>
    </row>
    <row r="20" spans="1:8" x14ac:dyDescent="0.3">
      <c r="B20" s="6" t="s">
        <v>24</v>
      </c>
      <c r="C20" s="6"/>
      <c r="D20" s="6"/>
      <c r="E20" s="6"/>
      <c r="F20" s="6"/>
      <c r="G20" s="6"/>
    </row>
    <row r="21" spans="1:8" x14ac:dyDescent="0.3">
      <c r="A21" s="1" t="s">
        <v>1</v>
      </c>
      <c r="B21" s="1" t="s">
        <v>2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</row>
    <row r="22" spans="1:8" x14ac:dyDescent="0.3">
      <c r="A22" s="1" t="s">
        <v>8</v>
      </c>
      <c r="B22" s="1">
        <f>RANK(B3,$B$3:$B$18)</f>
        <v>16</v>
      </c>
      <c r="C22" s="1">
        <f>RANK(C3,$C$3:$C$18)</f>
        <v>16</v>
      </c>
      <c r="D22" s="1">
        <f>RANK(D3,$D$3:$D$18)</f>
        <v>16</v>
      </c>
      <c r="E22" s="1">
        <f>RANK(E3,$E$3:$E$18)</f>
        <v>16</v>
      </c>
      <c r="F22" s="1">
        <f>RANK(F3,$F$3:$F$18)</f>
        <v>15</v>
      </c>
      <c r="G22" s="1">
        <f>RANK(G3,$G$3:$G$18)</f>
        <v>16</v>
      </c>
    </row>
    <row r="23" spans="1:8" x14ac:dyDescent="0.3">
      <c r="A23" s="1" t="s">
        <v>9</v>
      </c>
      <c r="B23" s="1">
        <f t="shared" ref="B23:B37" si="1">RANK(B4,$B$3:$B$18)</f>
        <v>8</v>
      </c>
      <c r="C23" s="1">
        <f t="shared" ref="C23:C37" si="2">RANK(C4,$C$3:$C$18)</f>
        <v>12</v>
      </c>
      <c r="D23" s="1">
        <f t="shared" ref="D23:D37" si="3">RANK(D4,$D$3:$D$18)</f>
        <v>12</v>
      </c>
      <c r="E23" s="1">
        <f t="shared" ref="E23:E37" si="4">RANK(E4,$E$3:$E$18)</f>
        <v>15</v>
      </c>
      <c r="F23" s="1">
        <f t="shared" ref="F23:F37" si="5">RANK(F4,$F$3:$F$18)</f>
        <v>13</v>
      </c>
      <c r="G23" s="1">
        <f t="shared" ref="G23:G37" si="6">RANK(G4,$G$3:$G$18)</f>
        <v>7</v>
      </c>
    </row>
    <row r="24" spans="1:8" x14ac:dyDescent="0.3">
      <c r="A24" s="1" t="s">
        <v>10</v>
      </c>
      <c r="B24" s="1">
        <f t="shared" si="1"/>
        <v>15</v>
      </c>
      <c r="C24" s="1">
        <f t="shared" si="2"/>
        <v>15</v>
      </c>
      <c r="D24" s="1">
        <f t="shared" si="3"/>
        <v>15</v>
      </c>
      <c r="E24" s="1">
        <f t="shared" si="4"/>
        <v>13</v>
      </c>
      <c r="F24" s="1">
        <f t="shared" si="5"/>
        <v>16</v>
      </c>
      <c r="G24" s="1">
        <f t="shared" si="6"/>
        <v>10</v>
      </c>
    </row>
    <row r="25" spans="1:8" x14ac:dyDescent="0.3">
      <c r="A25" s="1" t="s">
        <v>11</v>
      </c>
      <c r="B25" s="1">
        <f t="shared" si="1"/>
        <v>14</v>
      </c>
      <c r="C25" s="1">
        <f t="shared" si="2"/>
        <v>13</v>
      </c>
      <c r="D25" s="1">
        <f t="shared" si="3"/>
        <v>14</v>
      </c>
      <c r="E25" s="1">
        <f t="shared" si="4"/>
        <v>14</v>
      </c>
      <c r="F25" s="1">
        <f t="shared" si="5"/>
        <v>14</v>
      </c>
      <c r="G25" s="1">
        <f t="shared" si="6"/>
        <v>15</v>
      </c>
    </row>
    <row r="26" spans="1:8" x14ac:dyDescent="0.3">
      <c r="A26" s="1" t="s">
        <v>12</v>
      </c>
      <c r="B26" s="1">
        <f t="shared" si="1"/>
        <v>4</v>
      </c>
      <c r="C26" s="1">
        <f t="shared" si="2"/>
        <v>14</v>
      </c>
      <c r="D26" s="1">
        <f t="shared" si="3"/>
        <v>13</v>
      </c>
      <c r="E26" s="1">
        <f t="shared" si="4"/>
        <v>11</v>
      </c>
      <c r="F26" s="1">
        <f t="shared" si="5"/>
        <v>12</v>
      </c>
      <c r="G26" s="1">
        <f t="shared" si="6"/>
        <v>14</v>
      </c>
    </row>
    <row r="27" spans="1:8" x14ac:dyDescent="0.3">
      <c r="A27" s="1" t="s">
        <v>13</v>
      </c>
      <c r="B27" s="1">
        <f t="shared" si="1"/>
        <v>6</v>
      </c>
      <c r="C27" s="1">
        <f t="shared" si="2"/>
        <v>11</v>
      </c>
      <c r="D27" s="1">
        <f t="shared" si="3"/>
        <v>11</v>
      </c>
      <c r="E27" s="1">
        <f t="shared" si="4"/>
        <v>12</v>
      </c>
      <c r="F27" s="1">
        <f t="shared" si="5"/>
        <v>11</v>
      </c>
      <c r="G27" s="1">
        <f t="shared" si="6"/>
        <v>12</v>
      </c>
    </row>
    <row r="28" spans="1:8" x14ac:dyDescent="0.3">
      <c r="A28" s="1" t="s">
        <v>14</v>
      </c>
      <c r="B28" s="1">
        <f t="shared" si="1"/>
        <v>13</v>
      </c>
      <c r="C28" s="1">
        <f t="shared" si="2"/>
        <v>10</v>
      </c>
      <c r="D28" s="1">
        <f t="shared" si="3"/>
        <v>10</v>
      </c>
      <c r="E28" s="1">
        <f t="shared" si="4"/>
        <v>9</v>
      </c>
      <c r="F28" s="1">
        <f t="shared" si="5"/>
        <v>4</v>
      </c>
      <c r="G28" s="1">
        <f t="shared" si="6"/>
        <v>4</v>
      </c>
    </row>
    <row r="29" spans="1:8" x14ac:dyDescent="0.3">
      <c r="A29" s="1" t="s">
        <v>15</v>
      </c>
      <c r="B29" s="1">
        <f t="shared" si="1"/>
        <v>2</v>
      </c>
      <c r="C29" s="1">
        <f t="shared" si="2"/>
        <v>8</v>
      </c>
      <c r="D29" s="1">
        <f t="shared" si="3"/>
        <v>9</v>
      </c>
      <c r="E29" s="1">
        <f t="shared" si="4"/>
        <v>8</v>
      </c>
      <c r="F29" s="1">
        <f t="shared" si="5"/>
        <v>9</v>
      </c>
      <c r="G29" s="1">
        <f t="shared" si="6"/>
        <v>9</v>
      </c>
    </row>
    <row r="30" spans="1:8" x14ac:dyDescent="0.3">
      <c r="A30" s="1" t="s">
        <v>16</v>
      </c>
      <c r="B30" s="1">
        <f t="shared" si="1"/>
        <v>3</v>
      </c>
      <c r="C30" s="1">
        <f t="shared" si="2"/>
        <v>6</v>
      </c>
      <c r="D30" s="1">
        <f t="shared" si="3"/>
        <v>6</v>
      </c>
      <c r="E30" s="1">
        <f t="shared" si="4"/>
        <v>10</v>
      </c>
      <c r="F30" s="1">
        <f t="shared" si="5"/>
        <v>8</v>
      </c>
      <c r="G30" s="1">
        <f t="shared" si="6"/>
        <v>8</v>
      </c>
    </row>
    <row r="31" spans="1:8" x14ac:dyDescent="0.3">
      <c r="A31" s="1" t="s">
        <v>17</v>
      </c>
      <c r="B31" s="1">
        <f t="shared" si="1"/>
        <v>11</v>
      </c>
      <c r="C31" s="1">
        <f t="shared" si="2"/>
        <v>2</v>
      </c>
      <c r="D31" s="1">
        <f t="shared" si="3"/>
        <v>5</v>
      </c>
      <c r="E31" s="1">
        <f t="shared" si="4"/>
        <v>4</v>
      </c>
      <c r="F31" s="1">
        <f t="shared" si="5"/>
        <v>2</v>
      </c>
      <c r="G31" s="1">
        <f t="shared" si="6"/>
        <v>2</v>
      </c>
    </row>
    <row r="32" spans="1:8" x14ac:dyDescent="0.3">
      <c r="A32" s="5" t="s">
        <v>18</v>
      </c>
      <c r="B32" s="1">
        <f t="shared" si="1"/>
        <v>10</v>
      </c>
      <c r="C32" s="1">
        <f t="shared" si="2"/>
        <v>9</v>
      </c>
      <c r="D32" s="1">
        <f t="shared" si="3"/>
        <v>7</v>
      </c>
      <c r="E32" s="1">
        <f t="shared" si="4"/>
        <v>7</v>
      </c>
      <c r="F32" s="1">
        <f t="shared" si="5"/>
        <v>3</v>
      </c>
      <c r="G32" s="1">
        <f t="shared" si="6"/>
        <v>3</v>
      </c>
    </row>
    <row r="33" spans="1:7" x14ac:dyDescent="0.3">
      <c r="A33" s="5" t="s">
        <v>19</v>
      </c>
      <c r="B33" s="1">
        <f t="shared" si="1"/>
        <v>1</v>
      </c>
      <c r="C33" s="1">
        <f t="shared" si="2"/>
        <v>7</v>
      </c>
      <c r="D33" s="1">
        <f t="shared" si="3"/>
        <v>8</v>
      </c>
      <c r="E33" s="1">
        <f t="shared" si="4"/>
        <v>5</v>
      </c>
      <c r="F33" s="1">
        <f t="shared" si="5"/>
        <v>7</v>
      </c>
      <c r="G33" s="1">
        <f t="shared" si="6"/>
        <v>11</v>
      </c>
    </row>
    <row r="34" spans="1:7" x14ac:dyDescent="0.3">
      <c r="A34" s="5" t="s">
        <v>20</v>
      </c>
      <c r="B34" s="1">
        <f t="shared" si="1"/>
        <v>5</v>
      </c>
      <c r="C34" s="1">
        <f t="shared" si="2"/>
        <v>5</v>
      </c>
      <c r="D34" s="1">
        <f t="shared" si="3"/>
        <v>3</v>
      </c>
      <c r="E34" s="1">
        <f t="shared" si="4"/>
        <v>6</v>
      </c>
      <c r="F34" s="1">
        <f t="shared" si="5"/>
        <v>10</v>
      </c>
      <c r="G34" s="1">
        <f t="shared" si="6"/>
        <v>6</v>
      </c>
    </row>
    <row r="35" spans="1:7" x14ac:dyDescent="0.3">
      <c r="A35" s="2" t="s">
        <v>21</v>
      </c>
      <c r="B35" s="1">
        <f t="shared" si="1"/>
        <v>12</v>
      </c>
      <c r="C35" s="1">
        <f t="shared" si="2"/>
        <v>4</v>
      </c>
      <c r="D35" s="1">
        <f t="shared" si="3"/>
        <v>2</v>
      </c>
      <c r="E35" s="1">
        <f t="shared" si="4"/>
        <v>1</v>
      </c>
      <c r="F35" s="1">
        <f t="shared" si="5"/>
        <v>5</v>
      </c>
      <c r="G35" s="1">
        <f t="shared" si="6"/>
        <v>1</v>
      </c>
    </row>
    <row r="36" spans="1:7" x14ac:dyDescent="0.3">
      <c r="A36" s="1" t="s">
        <v>22</v>
      </c>
      <c r="B36" s="1">
        <f t="shared" si="1"/>
        <v>9</v>
      </c>
      <c r="C36" s="1">
        <f t="shared" si="2"/>
        <v>3</v>
      </c>
      <c r="D36" s="1">
        <f t="shared" si="3"/>
        <v>4</v>
      </c>
      <c r="E36" s="1">
        <f t="shared" si="4"/>
        <v>3</v>
      </c>
      <c r="F36" s="1">
        <f t="shared" si="5"/>
        <v>6</v>
      </c>
      <c r="G36" s="1">
        <f t="shared" si="6"/>
        <v>13</v>
      </c>
    </row>
    <row r="37" spans="1:7" x14ac:dyDescent="0.3">
      <c r="A37" s="1" t="s">
        <v>23</v>
      </c>
      <c r="B37" s="1">
        <f t="shared" si="1"/>
        <v>7</v>
      </c>
      <c r="C37" s="1">
        <f t="shared" si="2"/>
        <v>1</v>
      </c>
      <c r="D37" s="1">
        <f t="shared" si="3"/>
        <v>1</v>
      </c>
      <c r="E37" s="1">
        <f t="shared" si="4"/>
        <v>2</v>
      </c>
      <c r="F37" s="1">
        <f t="shared" si="5"/>
        <v>1</v>
      </c>
      <c r="G37" s="1">
        <f t="shared" si="6"/>
        <v>5</v>
      </c>
    </row>
  </sheetData>
  <mergeCells count="2">
    <mergeCell ref="B20:G20"/>
    <mergeCell ref="B1:G1"/>
  </mergeCells>
  <conditionalFormatting sqref="H22:H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g Xu</dc:creator>
  <cp:keywords/>
  <dc:description/>
  <cp:lastModifiedBy>Yang Xu</cp:lastModifiedBy>
  <cp:revision/>
  <dcterms:created xsi:type="dcterms:W3CDTF">2023-02-19T03:15:28Z</dcterms:created>
  <dcterms:modified xsi:type="dcterms:W3CDTF">2023-03-28T18:54:05Z</dcterms:modified>
  <cp:category/>
  <cp:contentStatus/>
</cp:coreProperties>
</file>